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JABLACK/2019_Work/02_McCullochLab/020_Papers/ATR_Paper1_CellReps/New_RNAseq/"/>
    </mc:Choice>
  </mc:AlternateContent>
  <xr:revisionPtr revIDLastSave="0" documentId="13_ncr:1_{DAEBACF4-D2D5-0B4A-A6B8-0608C10B0F0C}" xr6:coauthVersionLast="45" xr6:coauthVersionMax="45" xr10:uidLastSave="{00000000-0000-0000-0000-000000000000}"/>
  <bookViews>
    <workbookView xWindow="0" yWindow="0" windowWidth="28800" windowHeight="18000" activeTab="2" xr2:uid="{CDD99CFF-15A0-FE43-892B-66E0C1CC0C73}"/>
  </bookViews>
  <sheets>
    <sheet name="Oligonucleotides" sheetId="1" r:id="rId1"/>
    <sheet name="Reagents" sheetId="3" r:id="rId2"/>
    <sheet name="Figure1C_FACs_RAW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52" i="4" l="1"/>
  <c r="I55" i="4"/>
  <c r="I54" i="4"/>
  <c r="I53" i="4"/>
  <c r="I52" i="4"/>
  <c r="I51" i="4"/>
  <c r="I46" i="4"/>
  <c r="I45" i="4"/>
  <c r="I44" i="4"/>
  <c r="I43" i="4"/>
  <c r="I42" i="4"/>
  <c r="I37" i="4"/>
  <c r="I36" i="4"/>
  <c r="I35" i="4"/>
  <c r="I34" i="4"/>
  <c r="I33" i="4"/>
  <c r="I28" i="4"/>
  <c r="I27" i="4"/>
  <c r="I26" i="4"/>
  <c r="I25" i="4"/>
  <c r="I24" i="4"/>
  <c r="I19" i="4"/>
  <c r="I18" i="4"/>
  <c r="I17" i="4"/>
  <c r="I16" i="4"/>
  <c r="I15" i="4"/>
  <c r="I10" i="4"/>
  <c r="I9" i="4"/>
  <c r="I8" i="4"/>
  <c r="I7" i="4"/>
  <c r="I6" i="4"/>
  <c r="D54" i="4"/>
  <c r="D55" i="4"/>
  <c r="D53" i="4"/>
  <c r="D51" i="4"/>
  <c r="D46" i="4"/>
  <c r="D45" i="4"/>
  <c r="D44" i="4"/>
  <c r="D43" i="4"/>
  <c r="D42" i="4"/>
  <c r="D37" i="4"/>
  <c r="D36" i="4"/>
  <c r="D35" i="4"/>
  <c r="D34" i="4"/>
  <c r="D33" i="4"/>
  <c r="D28" i="4"/>
  <c r="D27" i="4"/>
  <c r="D26" i="4"/>
  <c r="D25" i="4"/>
  <c r="D24" i="4"/>
  <c r="D19" i="4"/>
  <c r="D18" i="4"/>
  <c r="D17" i="4"/>
  <c r="D16" i="4"/>
  <c r="D15" i="4"/>
  <c r="D10" i="4"/>
  <c r="D9" i="4"/>
  <c r="D7" i="4"/>
  <c r="D8" i="4"/>
  <c r="D6" i="4"/>
</calcChain>
</file>

<file path=xl/sharedStrings.xml><?xml version="1.0" encoding="utf-8"?>
<sst xmlns="http://schemas.openxmlformats.org/spreadsheetml/2006/main" count="417" uniqueCount="182">
  <si>
    <t>VSG2</t>
  </si>
  <si>
    <t>VSG3</t>
  </si>
  <si>
    <t>Actin</t>
  </si>
  <si>
    <t>yH2A</t>
  </si>
  <si>
    <t>RAD51</t>
  </si>
  <si>
    <t>myc</t>
  </si>
  <si>
    <t>FW</t>
  </si>
  <si>
    <t>RV</t>
  </si>
  <si>
    <t>GGGGACAAGTTTGTACAAAAAAGCAGGCTTAACGCTCCCTTAAGTGCAAAA</t>
  </si>
  <si>
    <t>GGGGACCACTTTGTACAAGAAAGCTGGGTTGAATTCCCTCCAATGAAGAA</t>
  </si>
  <si>
    <t>Construct</t>
  </si>
  <si>
    <t>Oligo Orientation</t>
  </si>
  <si>
    <t>Gene Name</t>
  </si>
  <si>
    <t>RNAi (pTL50)</t>
  </si>
  <si>
    <t>TbATR</t>
  </si>
  <si>
    <t>Primer Sequence (5'-3')</t>
  </si>
  <si>
    <t>C-terminal Tag</t>
  </si>
  <si>
    <t>VSG13</t>
  </si>
  <si>
    <t>VSG18</t>
  </si>
  <si>
    <t>RT-qPCR</t>
  </si>
  <si>
    <t>GTATAAGCTTTTCTGTGTAAATCGAGGGACG</t>
  </si>
  <si>
    <t>GCTTCTAGAGAACCACGCCATCCACCAAATGTA</t>
  </si>
  <si>
    <t>TCTAGTATCGCCGGCAGCTT</t>
  </si>
  <si>
    <t>TTGGCTGTATGGCCTGATCTC</t>
  </si>
  <si>
    <t>CGGACGAGGAACAAACTGC</t>
  </si>
  <si>
    <t>TTTCCATGTCATCCCAATTGG</t>
  </si>
  <si>
    <t>ATAACGCATGGCCATCTTGAC</t>
  </si>
  <si>
    <t>GTCGTTGCTGTGGATTGCTC</t>
  </si>
  <si>
    <t>CAGCGCAAGTACAGGACG</t>
  </si>
  <si>
    <t>TGCTTCGTCGTCGCTTAC</t>
  </si>
  <si>
    <t>VSG21</t>
  </si>
  <si>
    <t>GACGCAGCAGAATCAACAC</t>
  </si>
  <si>
    <t>GCTTATTTTGTGTCTGTCGC</t>
  </si>
  <si>
    <t>ACAGACCGCCGACAGTATC</t>
  </si>
  <si>
    <t>GTATCTTTGTAGGCCGCTGC</t>
  </si>
  <si>
    <t>Name</t>
  </si>
  <si>
    <t>Serotype</t>
  </si>
  <si>
    <t>Detection</t>
  </si>
  <si>
    <t>Clone</t>
  </si>
  <si>
    <t>Concentration</t>
  </si>
  <si>
    <t>Manufacturer</t>
  </si>
  <si>
    <t>KMX-1</t>
  </si>
  <si>
    <t>Tb427_000014000.1</t>
  </si>
  <si>
    <t>Tb427_110165100</t>
  </si>
  <si>
    <t>Tb427_000021900.1</t>
  </si>
  <si>
    <t>Tb427_000025600.1</t>
  </si>
  <si>
    <t>Tb427_000023600.1</t>
  </si>
  <si>
    <t>Tb427_090049700</t>
  </si>
  <si>
    <t>*</t>
  </si>
  <si>
    <t>Antibodies</t>
  </si>
  <si>
    <t>Rabbit (IgG)</t>
  </si>
  <si>
    <t>1 in 1000</t>
  </si>
  <si>
    <t>McCulloch Lab</t>
  </si>
  <si>
    <t>1 in 8000</t>
  </si>
  <si>
    <t>VSG6</t>
  </si>
  <si>
    <t>Mouse (IgG)</t>
  </si>
  <si>
    <t>myc-epitope</t>
  </si>
  <si>
    <t>4A6</t>
  </si>
  <si>
    <t>1 in 7000</t>
  </si>
  <si>
    <t xml:space="preserve">Millipore </t>
  </si>
  <si>
    <t>EF1-alpha</t>
  </si>
  <si>
    <t>CBP-KK1</t>
  </si>
  <si>
    <t>1 in 20,000</t>
  </si>
  <si>
    <t>EP-Procyclin</t>
  </si>
  <si>
    <t>Mouse (IgG2b)</t>
  </si>
  <si>
    <t>Beta-tubulin</t>
  </si>
  <si>
    <t xml:space="preserve">1 in 10 </t>
  </si>
  <si>
    <t>Hammarton Lab</t>
  </si>
  <si>
    <t>Lab/Manufacturer</t>
  </si>
  <si>
    <t>Horn Lab</t>
  </si>
  <si>
    <t>Anti-myc Alexa Fluor® 488 conjugate</t>
  </si>
  <si>
    <t>1 in 500</t>
  </si>
  <si>
    <t>Alexa Fluor® 594 anti-mouse</t>
  </si>
  <si>
    <t>Goat (IgG H+L)</t>
  </si>
  <si>
    <t>ThermoFisher Scientific</t>
  </si>
  <si>
    <t>Alexa Fluor® 594 anti-rabbit</t>
  </si>
  <si>
    <t>Alexa Fluor® 488 anti-mouse</t>
  </si>
  <si>
    <t>LiCor</t>
  </si>
  <si>
    <t>Anti-mouse HRP conjugate</t>
  </si>
  <si>
    <t>Anti-rabbit HRP conjugate</t>
  </si>
  <si>
    <t>Mouse</t>
  </si>
  <si>
    <t>Rabbit</t>
  </si>
  <si>
    <t>1 in 3000</t>
  </si>
  <si>
    <t>1 in 5000</t>
  </si>
  <si>
    <t>Cat. No.</t>
  </si>
  <si>
    <t>N/A</t>
  </si>
  <si>
    <t>Polymerase I</t>
  </si>
  <si>
    <t>Other Reagents</t>
  </si>
  <si>
    <t>Propidium Iodide</t>
  </si>
  <si>
    <t>05-724 (Sigma-Aldrich)</t>
  </si>
  <si>
    <t>16-224 (Sigma-Aldrich)</t>
  </si>
  <si>
    <t>EP-Procyclin FITC conjugate</t>
  </si>
  <si>
    <t>Mouse (IgG1)</t>
  </si>
  <si>
    <t>TBRP1/247</t>
  </si>
  <si>
    <t xml:space="preserve">Cedarlane </t>
  </si>
  <si>
    <t>CLP001F</t>
  </si>
  <si>
    <t>Rat (IgG)</t>
  </si>
  <si>
    <t>Alexa Fluor® 488 anti-rabbit</t>
  </si>
  <si>
    <t>Alexa Fluor® 594 anti-rat</t>
  </si>
  <si>
    <t>1 in 2000</t>
  </si>
  <si>
    <t>1 in 10,000</t>
  </si>
  <si>
    <t>Southern Biotech</t>
  </si>
  <si>
    <r>
      <t>Polymerase I (</t>
    </r>
    <r>
      <rPr>
        <i/>
        <sz val="12"/>
        <color theme="1"/>
        <rFont val="Arial"/>
        <family val="2"/>
      </rPr>
      <t>T. brucei</t>
    </r>
    <r>
      <rPr>
        <sz val="12"/>
        <color theme="1"/>
        <rFont val="Arial"/>
        <family val="2"/>
      </rPr>
      <t>)</t>
    </r>
  </si>
  <si>
    <r>
      <t>Phosphorylated H2A (</t>
    </r>
    <r>
      <rPr>
        <i/>
        <sz val="12"/>
        <color theme="1"/>
        <rFont val="Arial"/>
        <family val="2"/>
      </rPr>
      <t>T. brucei</t>
    </r>
    <r>
      <rPr>
        <sz val="12"/>
        <color theme="1"/>
        <rFont val="Arial"/>
        <family val="2"/>
      </rPr>
      <t>)</t>
    </r>
  </si>
  <si>
    <r>
      <t>RAD51 Protein (</t>
    </r>
    <r>
      <rPr>
        <i/>
        <sz val="12"/>
        <color theme="1"/>
        <rFont val="Arial"/>
        <family val="2"/>
      </rPr>
      <t>T. brucei</t>
    </r>
    <r>
      <rPr>
        <sz val="12"/>
        <color theme="1"/>
        <rFont val="Arial"/>
        <family val="2"/>
      </rPr>
      <t>)</t>
    </r>
  </si>
  <si>
    <r>
      <t>VSG2 (</t>
    </r>
    <r>
      <rPr>
        <i/>
        <sz val="12"/>
        <color theme="1"/>
        <rFont val="Arial"/>
        <family val="2"/>
      </rPr>
      <t>T. brucei</t>
    </r>
    <r>
      <rPr>
        <sz val="12"/>
        <color theme="1"/>
        <rFont val="Arial"/>
        <family val="2"/>
      </rPr>
      <t>)</t>
    </r>
  </si>
  <si>
    <r>
      <t>VSG6 (</t>
    </r>
    <r>
      <rPr>
        <i/>
        <sz val="12"/>
        <color theme="1"/>
        <rFont val="Arial"/>
        <family val="2"/>
      </rPr>
      <t>T. brucei</t>
    </r>
    <r>
      <rPr>
        <sz val="12"/>
        <color theme="1"/>
        <rFont val="Arial"/>
        <family val="2"/>
      </rPr>
      <t>)</t>
    </r>
  </si>
  <si>
    <t xml:space="preserve">DAPI Fluoromount-G® </t>
  </si>
  <si>
    <t>0100-20</t>
  </si>
  <si>
    <t>Sigma-Alrich</t>
  </si>
  <si>
    <t>P4170</t>
  </si>
  <si>
    <t>H8627</t>
  </si>
  <si>
    <t>Methyl methanesulfonate</t>
  </si>
  <si>
    <t>Hydroxyurea</t>
  </si>
  <si>
    <t>RNeasy Mini Kit (250)</t>
  </si>
  <si>
    <t>Qiagen</t>
  </si>
  <si>
    <t>RNase-Free DNase Set</t>
  </si>
  <si>
    <t>DNeasy Blood &amp; Tissue Kit (250)</t>
  </si>
  <si>
    <t>HiMark™ Pre-stained Protein Standard</t>
  </si>
  <si>
    <t>LC5699</t>
  </si>
  <si>
    <t>Chameleon® Duo Pre-stained Protein ladder</t>
  </si>
  <si>
    <t>Li-Cor</t>
  </si>
  <si>
    <t>928-60000</t>
  </si>
  <si>
    <t>ChIP-IT® Express Enzymatic Shearing Kit</t>
  </si>
  <si>
    <t>Active Motif</t>
  </si>
  <si>
    <t>IRDye 680RD anti-mouse</t>
  </si>
  <si>
    <t>926-68070</t>
  </si>
  <si>
    <t>IRDye 800CW anti-rabbit</t>
  </si>
  <si>
    <t>926-32211</t>
  </si>
  <si>
    <t>SYBR® Green PCR Master Mix</t>
  </si>
  <si>
    <t>Applied Biosystems</t>
  </si>
  <si>
    <t xml:space="preserve">MicroAmp® Optical 96-well Reaction Plates </t>
  </si>
  <si>
    <t>Superscript III® Reverse Transcriptase</t>
  </si>
  <si>
    <t>TruSeq Stranded Total RNA</t>
  </si>
  <si>
    <t>Illumina</t>
  </si>
  <si>
    <t>TruSeq ChIP Library Preparation Kit</t>
  </si>
  <si>
    <t>IP-202-1012</t>
  </si>
  <si>
    <t xml:space="preserve">Agencourt AMPure XP beads </t>
  </si>
  <si>
    <t>Beckman Coulter</t>
  </si>
  <si>
    <t>A63882</t>
  </si>
  <si>
    <t>N8010560</t>
  </si>
  <si>
    <t>62-6520</t>
  </si>
  <si>
    <t>65-6120</t>
  </si>
  <si>
    <t>05-235 (Sigma-Aldrich)</t>
  </si>
  <si>
    <t>Notes.</t>
  </si>
  <si>
    <t>2 bands - ~ 50 kDa (EF1-a) and ~ 35 kDa cross reactive band)</t>
  </si>
  <si>
    <t>Rat</t>
  </si>
  <si>
    <t>Primers are available on request from L. Glover</t>
  </si>
  <si>
    <t>A28175</t>
  </si>
  <si>
    <t>A27034</t>
  </si>
  <si>
    <t>A-11007</t>
  </si>
  <si>
    <t>A-11012</t>
  </si>
  <si>
    <t>A-11005</t>
  </si>
  <si>
    <t>1 in 750</t>
  </si>
  <si>
    <t>AGCAGCCAAGAGGTAACAGC</t>
  </si>
  <si>
    <t>CAACTGCAGCTTGCAAGGAA</t>
  </si>
  <si>
    <t>Tb427_000016000</t>
  </si>
  <si>
    <t>Gene ID (PacBio 427)</t>
  </si>
  <si>
    <t>Vex1 and RPA2 were cloned and provided by L. Glover</t>
  </si>
  <si>
    <t>TbVEX1 and TbRPA2</t>
  </si>
  <si>
    <t>Sample Name</t>
  </si>
  <si>
    <t>Gate</t>
  </si>
  <si>
    <t>Number of Cells</t>
  </si>
  <si>
    <t>24hr +</t>
  </si>
  <si>
    <t>Ungated</t>
  </si>
  <si>
    <t>Cells</t>
  </si>
  <si>
    <t>Single Cells</t>
  </si>
  <si>
    <t>G1</t>
  </si>
  <si>
    <t>G2</t>
  </si>
  <si>
    <t>Other</t>
  </si>
  <si>
    <t xml:space="preserve">S </t>
  </si>
  <si>
    <t>Zoids</t>
  </si>
  <si>
    <t>24hr -</t>
  </si>
  <si>
    <t>36hr +</t>
  </si>
  <si>
    <t>36hr -</t>
  </si>
  <si>
    <t>48hr +</t>
  </si>
  <si>
    <t>48hr -</t>
  </si>
  <si>
    <t>Percentage of total</t>
  </si>
  <si>
    <t>REP1</t>
  </si>
  <si>
    <t>CL1</t>
  </si>
  <si>
    <t>REP2</t>
  </si>
  <si>
    <t>CL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left" vertical="center"/>
    </xf>
    <xf numFmtId="0" fontId="1" fillId="0" borderId="0" xfId="0" applyFont="1" applyFill="1"/>
    <xf numFmtId="0" fontId="1" fillId="0" borderId="0" xfId="0" applyFont="1" applyAlignment="1">
      <alignment horizontal="right"/>
    </xf>
    <xf numFmtId="0" fontId="2" fillId="2" borderId="0" xfId="0" applyFont="1" applyFill="1"/>
    <xf numFmtId="0" fontId="1" fillId="0" borderId="0" xfId="0" applyFont="1" applyFill="1" applyAlignment="1">
      <alignment horizontal="right"/>
    </xf>
    <xf numFmtId="0" fontId="1" fillId="2" borderId="0" xfId="0" applyFont="1" applyFill="1"/>
    <xf numFmtId="0" fontId="1" fillId="3" borderId="0" xfId="0" applyFont="1" applyFill="1"/>
    <xf numFmtId="0" fontId="2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9F688-56EF-7B46-8373-02F58CEC947C}">
  <dimension ref="A1:E31"/>
  <sheetViews>
    <sheetView topLeftCell="A3" workbookViewId="0">
      <selection activeCell="D31" sqref="D31"/>
    </sheetView>
  </sheetViews>
  <sheetFormatPr baseColWidth="10" defaultRowHeight="16" x14ac:dyDescent="0.2"/>
  <cols>
    <col min="1" max="1" width="21" style="1" bestFit="1" customWidth="1"/>
    <col min="2" max="2" width="16.6640625" style="1" bestFit="1" customWidth="1"/>
    <col min="3" max="3" width="12.33203125" style="1" bestFit="1" customWidth="1"/>
    <col min="4" max="4" width="73.1640625" style="1" bestFit="1" customWidth="1"/>
    <col min="5" max="5" width="20.5" style="1" bestFit="1" customWidth="1"/>
    <col min="6" max="16384" width="10.83203125" style="1"/>
  </cols>
  <sheetData>
    <row r="1" spans="1:5" s="2" customFormat="1" x14ac:dyDescent="0.2">
      <c r="A1" s="2" t="s">
        <v>10</v>
      </c>
      <c r="B1" s="2" t="s">
        <v>11</v>
      </c>
      <c r="C1" s="2" t="s">
        <v>12</v>
      </c>
      <c r="D1" s="2" t="s">
        <v>15</v>
      </c>
      <c r="E1" s="2" t="s">
        <v>157</v>
      </c>
    </row>
    <row r="2" spans="1:5" x14ac:dyDescent="0.2">
      <c r="A2" s="1" t="s">
        <v>13</v>
      </c>
      <c r="B2" s="1" t="s">
        <v>6</v>
      </c>
      <c r="C2" s="1" t="s">
        <v>14</v>
      </c>
      <c r="D2" s="3" t="s">
        <v>8</v>
      </c>
      <c r="E2" s="4" t="s">
        <v>43</v>
      </c>
    </row>
    <row r="3" spans="1:5" x14ac:dyDescent="0.2">
      <c r="B3" s="1" t="s">
        <v>7</v>
      </c>
      <c r="C3" s="1" t="s">
        <v>14</v>
      </c>
      <c r="D3" s="3" t="s">
        <v>9</v>
      </c>
      <c r="E3" s="4" t="s">
        <v>43</v>
      </c>
    </row>
    <row r="5" spans="1:5" x14ac:dyDescent="0.2">
      <c r="A5" s="1" t="s">
        <v>16</v>
      </c>
      <c r="B5" s="1" t="s">
        <v>6</v>
      </c>
      <c r="C5" s="1" t="s">
        <v>14</v>
      </c>
      <c r="D5" s="1" t="s">
        <v>20</v>
      </c>
      <c r="E5" s="4" t="s">
        <v>43</v>
      </c>
    </row>
    <row r="6" spans="1:5" x14ac:dyDescent="0.2">
      <c r="B6" s="1" t="s">
        <v>7</v>
      </c>
      <c r="C6" s="1" t="s">
        <v>14</v>
      </c>
      <c r="D6" s="1" t="s">
        <v>21</v>
      </c>
      <c r="E6" s="4" t="s">
        <v>43</v>
      </c>
    </row>
    <row r="8" spans="1:5" x14ac:dyDescent="0.2">
      <c r="A8" s="1" t="s">
        <v>19</v>
      </c>
      <c r="B8" s="1" t="s">
        <v>6</v>
      </c>
      <c r="C8" s="1" t="s">
        <v>17</v>
      </c>
      <c r="D8" s="1" t="s">
        <v>26</v>
      </c>
      <c r="E8" s="1" t="s">
        <v>42</v>
      </c>
    </row>
    <row r="9" spans="1:5" x14ac:dyDescent="0.2">
      <c r="A9" s="3"/>
      <c r="B9" s="1" t="s">
        <v>7</v>
      </c>
      <c r="C9" s="3"/>
      <c r="D9" s="3" t="s">
        <v>27</v>
      </c>
      <c r="E9" s="1" t="s">
        <v>42</v>
      </c>
    </row>
    <row r="10" spans="1:5" x14ac:dyDescent="0.2">
      <c r="A10" s="3"/>
      <c r="C10" s="3"/>
      <c r="D10" s="3"/>
    </row>
    <row r="11" spans="1:5" x14ac:dyDescent="0.2">
      <c r="A11" s="1" t="s">
        <v>19</v>
      </c>
      <c r="B11" s="1" t="s">
        <v>6</v>
      </c>
      <c r="C11" s="3" t="s">
        <v>30</v>
      </c>
      <c r="D11" s="3" t="s">
        <v>28</v>
      </c>
      <c r="E11" s="1" t="s">
        <v>44</v>
      </c>
    </row>
    <row r="12" spans="1:5" x14ac:dyDescent="0.2">
      <c r="B12" s="1" t="s">
        <v>7</v>
      </c>
      <c r="D12" s="1" t="s">
        <v>29</v>
      </c>
      <c r="E12" s="1" t="s">
        <v>44</v>
      </c>
    </row>
    <row r="14" spans="1:5" x14ac:dyDescent="0.2">
      <c r="A14" s="1" t="s">
        <v>19</v>
      </c>
      <c r="B14" s="1" t="s">
        <v>6</v>
      </c>
      <c r="C14" s="1" t="s">
        <v>1</v>
      </c>
      <c r="D14" s="1" t="s">
        <v>31</v>
      </c>
      <c r="E14" s="1" t="s">
        <v>45</v>
      </c>
    </row>
    <row r="15" spans="1:5" x14ac:dyDescent="0.2">
      <c r="B15" s="1" t="s">
        <v>7</v>
      </c>
      <c r="D15" s="1" t="s">
        <v>32</v>
      </c>
      <c r="E15" s="1" t="s">
        <v>45</v>
      </c>
    </row>
    <row r="17" spans="1:5" x14ac:dyDescent="0.2">
      <c r="A17" s="1" t="s">
        <v>19</v>
      </c>
      <c r="B17" s="1" t="s">
        <v>6</v>
      </c>
      <c r="C17" s="1" t="s">
        <v>18</v>
      </c>
      <c r="D17" s="1" t="s">
        <v>33</v>
      </c>
      <c r="E17" s="1" t="s">
        <v>46</v>
      </c>
    </row>
    <row r="18" spans="1:5" x14ac:dyDescent="0.2">
      <c r="B18" s="1" t="s">
        <v>7</v>
      </c>
      <c r="D18" s="1" t="s">
        <v>34</v>
      </c>
      <c r="E18" s="1" t="s">
        <v>46</v>
      </c>
    </row>
    <row r="20" spans="1:5" x14ac:dyDescent="0.2">
      <c r="A20" s="1" t="s">
        <v>19</v>
      </c>
      <c r="B20" s="1" t="s">
        <v>6</v>
      </c>
      <c r="C20" s="1" t="s">
        <v>2</v>
      </c>
      <c r="D20" s="1" t="s">
        <v>24</v>
      </c>
      <c r="E20" s="1" t="s">
        <v>47</v>
      </c>
    </row>
    <row r="21" spans="1:5" x14ac:dyDescent="0.2">
      <c r="B21" s="1" t="s">
        <v>7</v>
      </c>
      <c r="D21" s="1" t="s">
        <v>25</v>
      </c>
      <c r="E21" s="1" t="s">
        <v>47</v>
      </c>
    </row>
    <row r="23" spans="1:5" x14ac:dyDescent="0.2">
      <c r="A23" s="1" t="s">
        <v>19</v>
      </c>
      <c r="B23" s="1" t="s">
        <v>6</v>
      </c>
      <c r="C23" s="1" t="s">
        <v>14</v>
      </c>
      <c r="D23" s="1" t="s">
        <v>22</v>
      </c>
      <c r="E23" s="4" t="s">
        <v>43</v>
      </c>
    </row>
    <row r="24" spans="1:5" x14ac:dyDescent="0.2">
      <c r="B24" s="1" t="s">
        <v>7</v>
      </c>
      <c r="D24" s="1" t="s">
        <v>23</v>
      </c>
      <c r="E24" s="4" t="s">
        <v>43</v>
      </c>
    </row>
    <row r="25" spans="1:5" x14ac:dyDescent="0.2">
      <c r="E25" s="4"/>
    </row>
    <row r="26" spans="1:5" x14ac:dyDescent="0.2">
      <c r="A26" s="1" t="s">
        <v>19</v>
      </c>
      <c r="B26" s="1" t="s">
        <v>6</v>
      </c>
      <c r="C26" s="1" t="s">
        <v>0</v>
      </c>
      <c r="D26" s="1" t="s">
        <v>154</v>
      </c>
      <c r="E26" s="4" t="s">
        <v>156</v>
      </c>
    </row>
    <row r="27" spans="1:5" x14ac:dyDescent="0.2">
      <c r="B27" s="1" t="s">
        <v>7</v>
      </c>
      <c r="D27" s="1" t="s">
        <v>155</v>
      </c>
      <c r="E27" s="4" t="s">
        <v>156</v>
      </c>
    </row>
    <row r="30" spans="1:5" x14ac:dyDescent="0.2">
      <c r="A30" s="1" t="s">
        <v>159</v>
      </c>
      <c r="C30" s="6" t="s">
        <v>48</v>
      </c>
      <c r="D30" s="6" t="s">
        <v>158</v>
      </c>
    </row>
    <row r="31" spans="1:5" x14ac:dyDescent="0.2">
      <c r="C31" s="6"/>
      <c r="D31" s="6" t="s">
        <v>1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DD4BB-7022-FD4F-AF23-BA15743FC55D}">
  <dimension ref="A1:H41"/>
  <sheetViews>
    <sheetView workbookViewId="0">
      <selection activeCell="D14" sqref="D14"/>
    </sheetView>
  </sheetViews>
  <sheetFormatPr baseColWidth="10" defaultRowHeight="16" x14ac:dyDescent="0.2"/>
  <cols>
    <col min="1" max="1" width="41.6640625" style="1" bestFit="1" customWidth="1"/>
    <col min="2" max="2" width="22.83203125" style="1" bestFit="1" customWidth="1"/>
    <col min="3" max="3" width="30.1640625" style="1" bestFit="1" customWidth="1"/>
    <col min="4" max="4" width="11.6640625" style="1" bestFit="1" customWidth="1"/>
    <col min="5" max="5" width="10.83203125" style="1"/>
    <col min="6" max="6" width="22.83203125" style="1" bestFit="1" customWidth="1"/>
    <col min="7" max="7" width="22.6640625" style="1" bestFit="1" customWidth="1"/>
    <col min="8" max="8" width="58.6640625" style="1" bestFit="1" customWidth="1"/>
    <col min="9" max="16384" width="10.83203125" style="1"/>
  </cols>
  <sheetData>
    <row r="1" spans="1:8" s="2" customFormat="1" x14ac:dyDescent="0.2">
      <c r="A1" s="2" t="s">
        <v>49</v>
      </c>
    </row>
    <row r="2" spans="1:8" s="2" customFormat="1" x14ac:dyDescent="0.2">
      <c r="A2" s="2" t="s">
        <v>35</v>
      </c>
      <c r="B2" s="2" t="s">
        <v>36</v>
      </c>
      <c r="C2" s="2" t="s">
        <v>37</v>
      </c>
      <c r="D2" s="2" t="s">
        <v>38</v>
      </c>
      <c r="E2" s="2" t="s">
        <v>39</v>
      </c>
      <c r="F2" s="2" t="s">
        <v>68</v>
      </c>
      <c r="G2" s="2" t="s">
        <v>84</v>
      </c>
      <c r="H2" s="2" t="s">
        <v>144</v>
      </c>
    </row>
    <row r="3" spans="1:8" x14ac:dyDescent="0.2">
      <c r="A3" s="1" t="s">
        <v>4</v>
      </c>
      <c r="B3" s="1" t="s">
        <v>50</v>
      </c>
      <c r="C3" s="1" t="s">
        <v>104</v>
      </c>
      <c r="D3" s="1" t="s">
        <v>85</v>
      </c>
      <c r="E3" s="1" t="s">
        <v>51</v>
      </c>
      <c r="F3" s="1" t="s">
        <v>52</v>
      </c>
      <c r="G3" s="5" t="s">
        <v>85</v>
      </c>
      <c r="H3" s="1" t="s">
        <v>85</v>
      </c>
    </row>
    <row r="4" spans="1:8" x14ac:dyDescent="0.2">
      <c r="A4" s="1" t="s">
        <v>3</v>
      </c>
      <c r="B4" s="1" t="s">
        <v>50</v>
      </c>
      <c r="C4" s="1" t="s">
        <v>103</v>
      </c>
      <c r="D4" s="1" t="s">
        <v>85</v>
      </c>
      <c r="E4" s="1" t="s">
        <v>51</v>
      </c>
      <c r="F4" s="1" t="s">
        <v>52</v>
      </c>
      <c r="G4" s="5" t="s">
        <v>85</v>
      </c>
      <c r="H4" s="1" t="s">
        <v>85</v>
      </c>
    </row>
    <row r="5" spans="1:8" s="4" customFormat="1" x14ac:dyDescent="0.2">
      <c r="A5" s="4" t="s">
        <v>0</v>
      </c>
      <c r="B5" s="4" t="s">
        <v>50</v>
      </c>
      <c r="C5" s="4" t="s">
        <v>105</v>
      </c>
      <c r="D5" s="4" t="s">
        <v>85</v>
      </c>
      <c r="E5" s="4" t="s">
        <v>53</v>
      </c>
      <c r="F5" s="4" t="s">
        <v>52</v>
      </c>
      <c r="G5" s="7" t="s">
        <v>85</v>
      </c>
      <c r="H5" s="4" t="s">
        <v>85</v>
      </c>
    </row>
    <row r="6" spans="1:8" s="4" customFormat="1" x14ac:dyDescent="0.2">
      <c r="A6" s="4" t="s">
        <v>54</v>
      </c>
      <c r="B6" s="4" t="s">
        <v>96</v>
      </c>
      <c r="C6" s="4" t="s">
        <v>106</v>
      </c>
      <c r="D6" s="4" t="s">
        <v>85</v>
      </c>
      <c r="E6" s="4" t="s">
        <v>53</v>
      </c>
      <c r="F6" s="4" t="s">
        <v>69</v>
      </c>
      <c r="G6" s="7" t="s">
        <v>85</v>
      </c>
      <c r="H6" s="4" t="s">
        <v>85</v>
      </c>
    </row>
    <row r="7" spans="1:8" x14ac:dyDescent="0.2">
      <c r="A7" s="1" t="s">
        <v>5</v>
      </c>
      <c r="B7" s="1" t="s">
        <v>55</v>
      </c>
      <c r="C7" s="1" t="s">
        <v>56</v>
      </c>
      <c r="D7" s="1" t="s">
        <v>57</v>
      </c>
      <c r="E7" s="1" t="s">
        <v>58</v>
      </c>
      <c r="F7" s="1" t="s">
        <v>59</v>
      </c>
      <c r="G7" s="5" t="s">
        <v>89</v>
      </c>
      <c r="H7" s="1" t="s">
        <v>85</v>
      </c>
    </row>
    <row r="8" spans="1:8" x14ac:dyDescent="0.2">
      <c r="A8" s="1" t="s">
        <v>60</v>
      </c>
      <c r="B8" s="1" t="s">
        <v>55</v>
      </c>
      <c r="C8" s="1" t="s">
        <v>60</v>
      </c>
      <c r="D8" s="1" t="s">
        <v>61</v>
      </c>
      <c r="E8" s="1" t="s">
        <v>62</v>
      </c>
      <c r="F8" s="1" t="s">
        <v>59</v>
      </c>
      <c r="G8" s="5" t="s">
        <v>143</v>
      </c>
      <c r="H8" s="1" t="s">
        <v>145</v>
      </c>
    </row>
    <row r="9" spans="1:8" x14ac:dyDescent="0.2">
      <c r="A9" s="1" t="s">
        <v>91</v>
      </c>
      <c r="B9" s="1" t="s">
        <v>92</v>
      </c>
      <c r="C9" s="1" t="s">
        <v>63</v>
      </c>
      <c r="D9" s="1" t="s">
        <v>93</v>
      </c>
      <c r="E9" s="1" t="s">
        <v>153</v>
      </c>
      <c r="F9" s="1" t="s">
        <v>94</v>
      </c>
      <c r="G9" s="5" t="s">
        <v>95</v>
      </c>
      <c r="H9" s="1" t="s">
        <v>85</v>
      </c>
    </row>
    <row r="10" spans="1:8" x14ac:dyDescent="0.2">
      <c r="A10" s="1" t="s">
        <v>86</v>
      </c>
      <c r="B10" s="1" t="s">
        <v>50</v>
      </c>
      <c r="C10" s="1" t="s">
        <v>102</v>
      </c>
      <c r="D10" s="1" t="s">
        <v>85</v>
      </c>
      <c r="E10" s="1" t="s">
        <v>99</v>
      </c>
      <c r="F10" s="1" t="s">
        <v>69</v>
      </c>
      <c r="G10" s="5" t="s">
        <v>85</v>
      </c>
      <c r="H10" s="1" t="s">
        <v>85</v>
      </c>
    </row>
    <row r="11" spans="1:8" x14ac:dyDescent="0.2">
      <c r="A11" s="1" t="s">
        <v>41</v>
      </c>
      <c r="B11" s="1" t="s">
        <v>64</v>
      </c>
      <c r="C11" s="1" t="s">
        <v>65</v>
      </c>
      <c r="D11" s="1" t="s">
        <v>85</v>
      </c>
      <c r="E11" s="1" t="s">
        <v>66</v>
      </c>
      <c r="F11" s="1" t="s">
        <v>67</v>
      </c>
      <c r="G11" s="5" t="s">
        <v>85</v>
      </c>
      <c r="H11" s="4" t="s">
        <v>85</v>
      </c>
    </row>
    <row r="12" spans="1:8" x14ac:dyDescent="0.2">
      <c r="A12" s="1" t="s">
        <v>70</v>
      </c>
      <c r="B12" s="1" t="s">
        <v>55</v>
      </c>
      <c r="C12" s="1" t="s">
        <v>56</v>
      </c>
      <c r="D12" s="1" t="s">
        <v>57</v>
      </c>
      <c r="E12" s="1" t="s">
        <v>71</v>
      </c>
      <c r="F12" s="1" t="s">
        <v>59</v>
      </c>
      <c r="G12" s="5" t="s">
        <v>90</v>
      </c>
      <c r="H12" s="4" t="s">
        <v>85</v>
      </c>
    </row>
    <row r="13" spans="1:8" x14ac:dyDescent="0.2">
      <c r="A13" s="1" t="s">
        <v>72</v>
      </c>
      <c r="B13" s="1" t="s">
        <v>73</v>
      </c>
      <c r="C13" s="1" t="s">
        <v>80</v>
      </c>
      <c r="D13" s="1" t="s">
        <v>85</v>
      </c>
      <c r="E13" s="1" t="s">
        <v>51</v>
      </c>
      <c r="F13" s="1" t="s">
        <v>74</v>
      </c>
      <c r="G13" s="5" t="s">
        <v>152</v>
      </c>
      <c r="H13" s="1" t="s">
        <v>85</v>
      </c>
    </row>
    <row r="14" spans="1:8" x14ac:dyDescent="0.2">
      <c r="A14" s="1" t="s">
        <v>75</v>
      </c>
      <c r="B14" s="1" t="s">
        <v>73</v>
      </c>
      <c r="C14" s="1" t="s">
        <v>81</v>
      </c>
      <c r="D14" s="1" t="s">
        <v>85</v>
      </c>
      <c r="E14" s="1" t="s">
        <v>51</v>
      </c>
      <c r="F14" s="1" t="s">
        <v>74</v>
      </c>
      <c r="G14" s="5" t="s">
        <v>151</v>
      </c>
      <c r="H14" s="1" t="s">
        <v>85</v>
      </c>
    </row>
    <row r="15" spans="1:8" x14ac:dyDescent="0.2">
      <c r="A15" s="1" t="s">
        <v>98</v>
      </c>
      <c r="B15" s="1" t="s">
        <v>73</v>
      </c>
      <c r="C15" s="1" t="s">
        <v>146</v>
      </c>
      <c r="D15" s="1" t="s">
        <v>85</v>
      </c>
      <c r="E15" s="1" t="s">
        <v>99</v>
      </c>
      <c r="F15" s="1" t="s">
        <v>74</v>
      </c>
      <c r="G15" s="5" t="s">
        <v>150</v>
      </c>
      <c r="H15" s="4" t="s">
        <v>85</v>
      </c>
    </row>
    <row r="16" spans="1:8" x14ac:dyDescent="0.2">
      <c r="A16" s="1" t="s">
        <v>97</v>
      </c>
      <c r="B16" s="1" t="s">
        <v>73</v>
      </c>
      <c r="C16" s="1" t="s">
        <v>81</v>
      </c>
      <c r="D16" s="1" t="s">
        <v>85</v>
      </c>
      <c r="E16" s="1" t="s">
        <v>99</v>
      </c>
      <c r="F16" s="1" t="s">
        <v>74</v>
      </c>
      <c r="G16" s="5" t="s">
        <v>149</v>
      </c>
      <c r="H16" s="4" t="s">
        <v>85</v>
      </c>
    </row>
    <row r="17" spans="1:8" x14ac:dyDescent="0.2">
      <c r="A17" s="1" t="s">
        <v>76</v>
      </c>
      <c r="B17" s="1" t="s">
        <v>73</v>
      </c>
      <c r="C17" s="1" t="s">
        <v>80</v>
      </c>
      <c r="D17" s="1" t="s">
        <v>85</v>
      </c>
      <c r="E17" s="1" t="s">
        <v>51</v>
      </c>
      <c r="F17" s="1" t="s">
        <v>74</v>
      </c>
      <c r="G17" s="5" t="s">
        <v>148</v>
      </c>
      <c r="H17" s="1" t="s">
        <v>85</v>
      </c>
    </row>
    <row r="18" spans="1:8" x14ac:dyDescent="0.2">
      <c r="A18" s="1" t="s">
        <v>125</v>
      </c>
      <c r="B18" s="1" t="s">
        <v>73</v>
      </c>
      <c r="C18" s="1" t="s">
        <v>80</v>
      </c>
      <c r="D18" s="1" t="s">
        <v>85</v>
      </c>
      <c r="E18" s="1" t="s">
        <v>100</v>
      </c>
      <c r="F18" s="1" t="s">
        <v>77</v>
      </c>
      <c r="G18" s="5" t="s">
        <v>126</v>
      </c>
      <c r="H18" s="1" t="s">
        <v>85</v>
      </c>
    </row>
    <row r="19" spans="1:8" x14ac:dyDescent="0.2">
      <c r="A19" s="1" t="s">
        <v>127</v>
      </c>
      <c r="B19" s="1" t="s">
        <v>73</v>
      </c>
      <c r="C19" s="1" t="s">
        <v>81</v>
      </c>
      <c r="D19" s="1" t="s">
        <v>85</v>
      </c>
      <c r="E19" s="1" t="s">
        <v>100</v>
      </c>
      <c r="F19" s="1" t="s">
        <v>77</v>
      </c>
      <c r="G19" s="5" t="s">
        <v>128</v>
      </c>
      <c r="H19" s="4" t="s">
        <v>85</v>
      </c>
    </row>
    <row r="20" spans="1:8" x14ac:dyDescent="0.2">
      <c r="A20" s="1" t="s">
        <v>78</v>
      </c>
      <c r="B20" s="1" t="s">
        <v>73</v>
      </c>
      <c r="C20" s="1" t="s">
        <v>80</v>
      </c>
      <c r="D20" s="1" t="s">
        <v>85</v>
      </c>
      <c r="E20" s="1" t="s">
        <v>82</v>
      </c>
      <c r="F20" s="1" t="s">
        <v>74</v>
      </c>
      <c r="G20" s="5" t="s">
        <v>141</v>
      </c>
      <c r="H20" s="4" t="s">
        <v>85</v>
      </c>
    </row>
    <row r="21" spans="1:8" x14ac:dyDescent="0.2">
      <c r="A21" s="1" t="s">
        <v>79</v>
      </c>
      <c r="B21" s="1" t="s">
        <v>73</v>
      </c>
      <c r="C21" s="1" t="s">
        <v>81</v>
      </c>
      <c r="D21" s="1" t="s">
        <v>85</v>
      </c>
      <c r="E21" s="1" t="s">
        <v>83</v>
      </c>
      <c r="F21" s="1" t="s">
        <v>74</v>
      </c>
      <c r="G21" s="5" t="s">
        <v>142</v>
      </c>
      <c r="H21" s="1" t="s">
        <v>85</v>
      </c>
    </row>
    <row r="24" spans="1:8" s="2" customFormat="1" x14ac:dyDescent="0.2">
      <c r="A24" s="2" t="s">
        <v>87</v>
      </c>
    </row>
    <row r="25" spans="1:8" s="2" customFormat="1" x14ac:dyDescent="0.2">
      <c r="A25" s="2" t="s">
        <v>35</v>
      </c>
      <c r="B25" s="2" t="s">
        <v>40</v>
      </c>
      <c r="C25" s="2" t="s">
        <v>84</v>
      </c>
    </row>
    <row r="26" spans="1:8" x14ac:dyDescent="0.2">
      <c r="A26" s="1" t="s">
        <v>112</v>
      </c>
      <c r="B26" s="1" t="s">
        <v>109</v>
      </c>
      <c r="C26" s="5">
        <v>129925</v>
      </c>
    </row>
    <row r="27" spans="1:8" x14ac:dyDescent="0.2">
      <c r="A27" s="1" t="s">
        <v>113</v>
      </c>
      <c r="B27" s="1" t="s">
        <v>109</v>
      </c>
      <c r="C27" s="5" t="s">
        <v>111</v>
      </c>
    </row>
    <row r="28" spans="1:8" x14ac:dyDescent="0.2">
      <c r="A28" s="1" t="s">
        <v>88</v>
      </c>
      <c r="B28" s="1" t="s">
        <v>109</v>
      </c>
      <c r="C28" s="5" t="s">
        <v>110</v>
      </c>
    </row>
    <row r="29" spans="1:8" x14ac:dyDescent="0.2">
      <c r="A29" s="1" t="s">
        <v>107</v>
      </c>
      <c r="B29" s="1" t="s">
        <v>101</v>
      </c>
      <c r="C29" s="5" t="s">
        <v>108</v>
      </c>
    </row>
    <row r="30" spans="1:8" x14ac:dyDescent="0.2">
      <c r="A30" s="1" t="s">
        <v>114</v>
      </c>
      <c r="B30" s="1" t="s">
        <v>115</v>
      </c>
      <c r="C30" s="5">
        <v>74106</v>
      </c>
    </row>
    <row r="31" spans="1:8" x14ac:dyDescent="0.2">
      <c r="A31" s="1" t="s">
        <v>117</v>
      </c>
      <c r="B31" s="1" t="s">
        <v>115</v>
      </c>
      <c r="C31" s="5">
        <v>69506</v>
      </c>
    </row>
    <row r="32" spans="1:8" x14ac:dyDescent="0.2">
      <c r="A32" s="1" t="s">
        <v>133</v>
      </c>
      <c r="B32" s="1" t="s">
        <v>134</v>
      </c>
      <c r="C32" s="5">
        <v>20020596</v>
      </c>
    </row>
    <row r="33" spans="1:3" x14ac:dyDescent="0.2">
      <c r="A33" s="1" t="s">
        <v>132</v>
      </c>
      <c r="B33" s="1" t="s">
        <v>74</v>
      </c>
      <c r="C33" s="5">
        <v>18080085</v>
      </c>
    </row>
    <row r="34" spans="1:3" x14ac:dyDescent="0.2">
      <c r="A34" s="1" t="s">
        <v>123</v>
      </c>
      <c r="B34" s="1" t="s">
        <v>124</v>
      </c>
      <c r="C34" s="5">
        <v>53035</v>
      </c>
    </row>
    <row r="35" spans="1:3" x14ac:dyDescent="0.2">
      <c r="A35" s="1" t="s">
        <v>135</v>
      </c>
      <c r="B35" s="1" t="s">
        <v>134</v>
      </c>
      <c r="C35" s="5" t="s">
        <v>136</v>
      </c>
    </row>
    <row r="36" spans="1:3" x14ac:dyDescent="0.2">
      <c r="A36" s="1" t="s">
        <v>120</v>
      </c>
      <c r="B36" s="1" t="s">
        <v>121</v>
      </c>
      <c r="C36" s="5" t="s">
        <v>122</v>
      </c>
    </row>
    <row r="37" spans="1:3" x14ac:dyDescent="0.2">
      <c r="A37" s="1" t="s">
        <v>118</v>
      </c>
      <c r="B37" s="1" t="s">
        <v>74</v>
      </c>
      <c r="C37" s="5" t="s">
        <v>119</v>
      </c>
    </row>
    <row r="38" spans="1:3" x14ac:dyDescent="0.2">
      <c r="A38" s="1" t="s">
        <v>116</v>
      </c>
      <c r="B38" s="1" t="s">
        <v>115</v>
      </c>
      <c r="C38" s="5">
        <v>79254</v>
      </c>
    </row>
    <row r="39" spans="1:3" x14ac:dyDescent="0.2">
      <c r="A39" s="1" t="s">
        <v>129</v>
      </c>
      <c r="B39" s="1" t="s">
        <v>130</v>
      </c>
      <c r="C39" s="5">
        <v>4309155</v>
      </c>
    </row>
    <row r="40" spans="1:3" x14ac:dyDescent="0.2">
      <c r="A40" s="1" t="s">
        <v>131</v>
      </c>
      <c r="B40" s="1" t="s">
        <v>74</v>
      </c>
      <c r="C40" s="5" t="s">
        <v>140</v>
      </c>
    </row>
    <row r="41" spans="1:3" x14ac:dyDescent="0.2">
      <c r="A41" s="1" t="s">
        <v>137</v>
      </c>
      <c r="B41" s="1" t="s">
        <v>138</v>
      </c>
      <c r="C41" s="5" t="s">
        <v>1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FF3845-A297-944A-9983-FD3046E5A95B}">
  <dimension ref="A1:I55"/>
  <sheetViews>
    <sheetView tabSelected="1" workbookViewId="0">
      <selection activeCell="L18" sqref="L18"/>
    </sheetView>
  </sheetViews>
  <sheetFormatPr baseColWidth="10" defaultRowHeight="16" x14ac:dyDescent="0.2"/>
  <cols>
    <col min="1" max="1" width="12.83203125" style="6" bestFit="1" customWidth="1"/>
    <col min="2" max="2" width="10.83203125" style="6"/>
    <col min="3" max="3" width="14.33203125" style="8" bestFit="1" customWidth="1"/>
    <col min="4" max="4" width="17" style="8" bestFit="1" customWidth="1"/>
    <col min="5" max="5" width="10.83203125" style="1"/>
    <col min="6" max="6" width="12.83203125" style="10" bestFit="1" customWidth="1"/>
    <col min="7" max="7" width="10.83203125" style="10"/>
    <col min="8" max="8" width="10.83203125" style="9"/>
    <col min="9" max="9" width="17" style="9" bestFit="1" customWidth="1"/>
    <col min="10" max="16384" width="10.83203125" style="1"/>
  </cols>
  <sheetData>
    <row r="1" spans="1:9" s="2" customFormat="1" x14ac:dyDescent="0.2">
      <c r="A1" s="6" t="s">
        <v>178</v>
      </c>
      <c r="B1" s="6" t="s">
        <v>179</v>
      </c>
      <c r="C1" s="6"/>
      <c r="D1" s="6"/>
      <c r="F1" s="10" t="s">
        <v>180</v>
      </c>
      <c r="G1" s="10" t="s">
        <v>181</v>
      </c>
      <c r="H1" s="10"/>
      <c r="I1" s="10"/>
    </row>
    <row r="2" spans="1:9" s="2" customFormat="1" x14ac:dyDescent="0.2">
      <c r="A2" s="6" t="s">
        <v>160</v>
      </c>
      <c r="B2" s="6" t="s">
        <v>161</v>
      </c>
      <c r="C2" s="6" t="s">
        <v>162</v>
      </c>
      <c r="D2" s="6"/>
      <c r="F2" s="10" t="s">
        <v>160</v>
      </c>
      <c r="G2" s="10" t="s">
        <v>161</v>
      </c>
      <c r="H2" s="10"/>
      <c r="I2" s="10"/>
    </row>
    <row r="3" spans="1:9" x14ac:dyDescent="0.2">
      <c r="A3" s="6" t="s">
        <v>163</v>
      </c>
      <c r="B3" s="6" t="s">
        <v>164</v>
      </c>
      <c r="C3" s="8">
        <v>50000</v>
      </c>
      <c r="F3" s="10" t="s">
        <v>163</v>
      </c>
      <c r="G3" s="10" t="s">
        <v>164</v>
      </c>
      <c r="H3" s="9">
        <v>50000</v>
      </c>
    </row>
    <row r="4" spans="1:9" x14ac:dyDescent="0.2">
      <c r="B4" s="6" t="s">
        <v>165</v>
      </c>
      <c r="C4" s="8">
        <v>49008</v>
      </c>
      <c r="G4" s="10" t="s">
        <v>165</v>
      </c>
      <c r="H4" s="9">
        <v>49156</v>
      </c>
    </row>
    <row r="5" spans="1:9" x14ac:dyDescent="0.2">
      <c r="B5" s="6" t="s">
        <v>166</v>
      </c>
      <c r="C5" s="8">
        <v>47667</v>
      </c>
      <c r="D5" s="8" t="s">
        <v>177</v>
      </c>
      <c r="G5" s="10" t="s">
        <v>166</v>
      </c>
      <c r="H5" s="9">
        <v>46914</v>
      </c>
      <c r="I5" s="9" t="s">
        <v>177</v>
      </c>
    </row>
    <row r="6" spans="1:9" x14ac:dyDescent="0.2">
      <c r="B6" s="6" t="s">
        <v>167</v>
      </c>
      <c r="C6" s="8">
        <v>18933</v>
      </c>
      <c r="D6" s="8">
        <f>(C6/C5)*100</f>
        <v>39.71930266221915</v>
      </c>
      <c r="G6" s="10" t="s">
        <v>167</v>
      </c>
      <c r="H6" s="9">
        <v>15529</v>
      </c>
      <c r="I6" s="9">
        <f>(H6/H5)*100</f>
        <v>33.100993306901991</v>
      </c>
    </row>
    <row r="7" spans="1:9" x14ac:dyDescent="0.2">
      <c r="B7" s="6" t="s">
        <v>168</v>
      </c>
      <c r="C7" s="8">
        <v>13225</v>
      </c>
      <c r="D7" s="8">
        <f>(C7/C5)*100</f>
        <v>27.744561226844567</v>
      </c>
      <c r="G7" s="10" t="s">
        <v>168</v>
      </c>
      <c r="H7" s="9">
        <v>12863</v>
      </c>
      <c r="I7" s="9">
        <f>(H7/H5)*100</f>
        <v>27.418254678773931</v>
      </c>
    </row>
    <row r="8" spans="1:9" x14ac:dyDescent="0.2">
      <c r="B8" s="6" t="s">
        <v>169</v>
      </c>
      <c r="C8" s="8">
        <v>2955</v>
      </c>
      <c r="D8" s="8">
        <f>(C8/C5)*100</f>
        <v>6.1992573478507147</v>
      </c>
      <c r="G8" s="10" t="s">
        <v>169</v>
      </c>
      <c r="H8" s="9">
        <v>5082</v>
      </c>
      <c r="I8" s="9">
        <f>(H8/H5)*100</f>
        <v>10.832587287376901</v>
      </c>
    </row>
    <row r="9" spans="1:9" x14ac:dyDescent="0.2">
      <c r="B9" s="6" t="s">
        <v>170</v>
      </c>
      <c r="C9" s="8">
        <v>9945</v>
      </c>
      <c r="D9" s="8">
        <f>(C9/C5)*100</f>
        <v>20.863490465101641</v>
      </c>
      <c r="G9" s="10" t="s">
        <v>170</v>
      </c>
      <c r="H9" s="9">
        <v>10947</v>
      </c>
      <c r="I9" s="9">
        <f>(H9/H5)*100</f>
        <v>23.334185957283541</v>
      </c>
    </row>
    <row r="10" spans="1:9" x14ac:dyDescent="0.2">
      <c r="B10" s="6" t="s">
        <v>171</v>
      </c>
      <c r="C10" s="8">
        <v>873</v>
      </c>
      <c r="D10" s="8">
        <f>(C10/C5)*100</f>
        <v>1.8314557240858458</v>
      </c>
      <c r="G10" s="10" t="s">
        <v>171</v>
      </c>
      <c r="H10" s="9">
        <v>1150</v>
      </c>
      <c r="I10" s="9">
        <f>(H10/H5)*100</f>
        <v>2.4512938568444387</v>
      </c>
    </row>
    <row r="12" spans="1:9" x14ac:dyDescent="0.2">
      <c r="A12" s="6" t="s">
        <v>172</v>
      </c>
      <c r="B12" s="6" t="s">
        <v>164</v>
      </c>
      <c r="C12" s="8">
        <v>50000</v>
      </c>
      <c r="F12" s="10" t="s">
        <v>172</v>
      </c>
      <c r="G12" s="10" t="s">
        <v>164</v>
      </c>
      <c r="H12" s="9">
        <v>50000</v>
      </c>
    </row>
    <row r="13" spans="1:9" x14ac:dyDescent="0.2">
      <c r="B13" s="6" t="s">
        <v>165</v>
      </c>
      <c r="C13" s="8">
        <v>49058</v>
      </c>
      <c r="G13" s="10" t="s">
        <v>165</v>
      </c>
      <c r="H13" s="9">
        <v>49259</v>
      </c>
    </row>
    <row r="14" spans="1:9" x14ac:dyDescent="0.2">
      <c r="B14" s="6" t="s">
        <v>166</v>
      </c>
      <c r="C14" s="8">
        <v>47834</v>
      </c>
      <c r="D14" s="8" t="s">
        <v>177</v>
      </c>
      <c r="G14" s="10" t="s">
        <v>166</v>
      </c>
      <c r="H14" s="9">
        <v>48329</v>
      </c>
      <c r="I14" s="9" t="s">
        <v>177</v>
      </c>
    </row>
    <row r="15" spans="1:9" x14ac:dyDescent="0.2">
      <c r="B15" s="6" t="s">
        <v>167</v>
      </c>
      <c r="C15" s="8">
        <v>21122</v>
      </c>
      <c r="D15" s="8">
        <f>(C15/C14)*100</f>
        <v>44.156875862357317</v>
      </c>
      <c r="G15" s="10" t="s">
        <v>167</v>
      </c>
      <c r="H15" s="9">
        <v>21677</v>
      </c>
      <c r="I15" s="9">
        <f>(H15/H14)*100</f>
        <v>44.852986819507954</v>
      </c>
    </row>
    <row r="16" spans="1:9" x14ac:dyDescent="0.2">
      <c r="B16" s="6" t="s">
        <v>168</v>
      </c>
      <c r="C16" s="8">
        <v>12188</v>
      </c>
      <c r="D16" s="8">
        <f>(C16/C14)*100</f>
        <v>25.479784253877995</v>
      </c>
      <c r="G16" s="10" t="s">
        <v>168</v>
      </c>
      <c r="H16" s="9">
        <v>13898</v>
      </c>
      <c r="I16" s="9">
        <f>(H16/H14)*100</f>
        <v>28.757060977880776</v>
      </c>
    </row>
    <row r="17" spans="1:9" x14ac:dyDescent="0.2">
      <c r="B17" s="6" t="s">
        <v>169</v>
      </c>
      <c r="C17" s="8">
        <v>2146</v>
      </c>
      <c r="D17" s="8">
        <f>(C17/C14)*100</f>
        <v>4.486348622318852</v>
      </c>
      <c r="G17" s="10" t="s">
        <v>169</v>
      </c>
      <c r="H17" s="9">
        <v>1372</v>
      </c>
      <c r="I17" s="9">
        <f>(H17/H14)*100</f>
        <v>2.8388752095015417</v>
      </c>
    </row>
    <row r="18" spans="1:9" x14ac:dyDescent="0.2">
      <c r="B18" s="6" t="s">
        <v>170</v>
      </c>
      <c r="C18" s="8">
        <v>9965</v>
      </c>
      <c r="D18" s="8">
        <f>(C18/C14)*100</f>
        <v>20.832462265334282</v>
      </c>
      <c r="G18" s="10" t="s">
        <v>170</v>
      </c>
      <c r="H18" s="9">
        <v>9874</v>
      </c>
      <c r="I18" s="9">
        <f>(H18/H14)*100</f>
        <v>20.430797243890829</v>
      </c>
    </row>
    <row r="19" spans="1:9" x14ac:dyDescent="0.2">
      <c r="B19" s="6" t="s">
        <v>171</v>
      </c>
      <c r="C19" s="8">
        <v>719</v>
      </c>
      <c r="D19" s="8">
        <f>(C19/C14)*100</f>
        <v>1.503114939164611</v>
      </c>
      <c r="G19" s="10" t="s">
        <v>171</v>
      </c>
      <c r="H19" s="9">
        <v>399</v>
      </c>
      <c r="I19" s="9">
        <f>(H19/H14)*100</f>
        <v>0.82559125990606053</v>
      </c>
    </row>
    <row r="21" spans="1:9" x14ac:dyDescent="0.2">
      <c r="A21" s="6" t="s">
        <v>173</v>
      </c>
      <c r="B21" s="6" t="s">
        <v>164</v>
      </c>
      <c r="C21" s="8">
        <v>50000</v>
      </c>
      <c r="F21" s="10" t="s">
        <v>173</v>
      </c>
      <c r="G21" s="10" t="s">
        <v>164</v>
      </c>
      <c r="H21" s="9">
        <v>50000</v>
      </c>
    </row>
    <row r="22" spans="1:9" x14ac:dyDescent="0.2">
      <c r="B22" s="6" t="s">
        <v>165</v>
      </c>
      <c r="C22" s="8">
        <v>48299</v>
      </c>
      <c r="G22" s="10" t="s">
        <v>165</v>
      </c>
      <c r="H22" s="9">
        <v>4502</v>
      </c>
    </row>
    <row r="23" spans="1:9" x14ac:dyDescent="0.2">
      <c r="B23" s="6" t="s">
        <v>166</v>
      </c>
      <c r="C23" s="8">
        <v>46048</v>
      </c>
      <c r="D23" s="8" t="s">
        <v>177</v>
      </c>
      <c r="G23" s="10" t="s">
        <v>166</v>
      </c>
      <c r="H23" s="9">
        <v>41370</v>
      </c>
      <c r="I23" s="9" t="s">
        <v>177</v>
      </c>
    </row>
    <row r="24" spans="1:9" x14ac:dyDescent="0.2">
      <c r="B24" s="6" t="s">
        <v>167</v>
      </c>
      <c r="C24" s="8">
        <v>12395</v>
      </c>
      <c r="D24" s="8">
        <f>(C24/C23)*100</f>
        <v>26.917564280750522</v>
      </c>
      <c r="G24" s="10" t="s">
        <v>167</v>
      </c>
      <c r="H24" s="9">
        <v>7170</v>
      </c>
      <c r="I24" s="9">
        <f>(H24/H23)*100</f>
        <v>17.331399564902103</v>
      </c>
    </row>
    <row r="25" spans="1:9" x14ac:dyDescent="0.2">
      <c r="B25" s="6" t="s">
        <v>168</v>
      </c>
      <c r="C25" s="8">
        <v>13194</v>
      </c>
      <c r="D25" s="8">
        <f>(C25/C23)*100</f>
        <v>28.65271021542738</v>
      </c>
      <c r="G25" s="10" t="s">
        <v>168</v>
      </c>
      <c r="H25" s="9">
        <v>11840</v>
      </c>
      <c r="I25" s="9">
        <f>(H25/H23)*100</f>
        <v>28.619772782209331</v>
      </c>
    </row>
    <row r="26" spans="1:9" x14ac:dyDescent="0.2">
      <c r="B26" s="6" t="s">
        <v>169</v>
      </c>
      <c r="C26" s="8">
        <v>4299</v>
      </c>
      <c r="D26" s="8">
        <f>(C26/C23)*100</f>
        <v>9.3359103544127873</v>
      </c>
      <c r="G26" s="10" t="s">
        <v>169</v>
      </c>
      <c r="H26" s="9">
        <v>9665</v>
      </c>
      <c r="I26" s="9">
        <f>(H26/H23)*100</f>
        <v>23.362339859801789</v>
      </c>
    </row>
    <row r="27" spans="1:9" x14ac:dyDescent="0.2">
      <c r="B27" s="6" t="s">
        <v>170</v>
      </c>
      <c r="C27" s="8">
        <v>11434</v>
      </c>
      <c r="D27" s="8">
        <f>(C27/C23)*100</f>
        <v>24.830611535788741</v>
      </c>
      <c r="G27" s="10" t="s">
        <v>170</v>
      </c>
      <c r="H27" s="9">
        <v>9200</v>
      </c>
      <c r="I27" s="9">
        <f>(H27/H23)*100</f>
        <v>22.238336959149141</v>
      </c>
    </row>
    <row r="28" spans="1:9" x14ac:dyDescent="0.2">
      <c r="B28" s="6" t="s">
        <v>171</v>
      </c>
      <c r="C28" s="8">
        <v>2814</v>
      </c>
      <c r="D28" s="8">
        <f>(C28/C23)*100</f>
        <v>6.1110145934676865</v>
      </c>
      <c r="G28" s="10" t="s">
        <v>171</v>
      </c>
      <c r="H28" s="9">
        <v>2308</v>
      </c>
      <c r="I28" s="9">
        <f>(H28/H23)*100</f>
        <v>5.5789219240995891</v>
      </c>
    </row>
    <row r="30" spans="1:9" x14ac:dyDescent="0.2">
      <c r="A30" s="6" t="s">
        <v>174</v>
      </c>
      <c r="B30" s="6" t="s">
        <v>164</v>
      </c>
      <c r="C30" s="8">
        <v>50000</v>
      </c>
      <c r="F30" s="10" t="s">
        <v>174</v>
      </c>
      <c r="G30" s="10" t="s">
        <v>164</v>
      </c>
      <c r="H30" s="9">
        <v>50000</v>
      </c>
    </row>
    <row r="31" spans="1:9" x14ac:dyDescent="0.2">
      <c r="B31" s="6" t="s">
        <v>165</v>
      </c>
      <c r="C31" s="8">
        <v>49392</v>
      </c>
      <c r="G31" s="10" t="s">
        <v>165</v>
      </c>
      <c r="H31" s="9">
        <v>49596</v>
      </c>
    </row>
    <row r="32" spans="1:9" x14ac:dyDescent="0.2">
      <c r="B32" s="6" t="s">
        <v>166</v>
      </c>
      <c r="C32" s="8">
        <v>46741</v>
      </c>
      <c r="D32" s="8" t="s">
        <v>177</v>
      </c>
      <c r="G32" s="10" t="s">
        <v>166</v>
      </c>
      <c r="H32" s="9">
        <v>48539</v>
      </c>
      <c r="I32" s="9" t="s">
        <v>177</v>
      </c>
    </row>
    <row r="33" spans="1:9" x14ac:dyDescent="0.2">
      <c r="B33" s="6" t="s">
        <v>167</v>
      </c>
      <c r="C33" s="8">
        <v>27017</v>
      </c>
      <c r="D33" s="8">
        <f>(C33/C32)*100</f>
        <v>57.801501893412635</v>
      </c>
      <c r="G33" s="10" t="s">
        <v>167</v>
      </c>
      <c r="H33" s="9">
        <v>23918</v>
      </c>
      <c r="I33" s="9">
        <f>(H33/H32)*100</f>
        <v>49.275840046148453</v>
      </c>
    </row>
    <row r="34" spans="1:9" x14ac:dyDescent="0.2">
      <c r="B34" s="6" t="s">
        <v>168</v>
      </c>
      <c r="C34" s="8">
        <v>10070</v>
      </c>
      <c r="D34" s="8">
        <f>(C34/C32)*100</f>
        <v>21.544254508889413</v>
      </c>
      <c r="G34" s="10" t="s">
        <v>168</v>
      </c>
      <c r="H34" s="9">
        <v>12646</v>
      </c>
      <c r="I34" s="9">
        <f>(H34/H32)*100</f>
        <v>26.053276746533715</v>
      </c>
    </row>
    <row r="35" spans="1:9" x14ac:dyDescent="0.2">
      <c r="B35" s="6" t="s">
        <v>169</v>
      </c>
      <c r="C35" s="8">
        <v>1076</v>
      </c>
      <c r="D35" s="8">
        <f>(C35/C32)*100</f>
        <v>2.3020474529856014</v>
      </c>
      <c r="G35" s="10" t="s">
        <v>169</v>
      </c>
      <c r="H35" s="9">
        <v>1507</v>
      </c>
      <c r="I35" s="9">
        <f>(H35/H32)*100</f>
        <v>3.1047199159438805</v>
      </c>
    </row>
    <row r="36" spans="1:9" x14ac:dyDescent="0.2">
      <c r="B36" s="6" t="s">
        <v>170</v>
      </c>
      <c r="C36" s="8">
        <v>6397</v>
      </c>
      <c r="D36" s="8">
        <f>(C36/C32)*100</f>
        <v>13.686057208874436</v>
      </c>
      <c r="G36" s="10" t="s">
        <v>170</v>
      </c>
      <c r="H36" s="9">
        <v>8957</v>
      </c>
      <c r="I36" s="9">
        <f>(H36/H32)*100</f>
        <v>18.453202579369169</v>
      </c>
    </row>
    <row r="37" spans="1:9" x14ac:dyDescent="0.2">
      <c r="B37" s="6" t="s">
        <v>171</v>
      </c>
      <c r="C37" s="8">
        <v>663</v>
      </c>
      <c r="D37" s="8">
        <f>(C37/C32)*100</f>
        <v>1.4184548897113882</v>
      </c>
      <c r="G37" s="10" t="s">
        <v>171</v>
      </c>
      <c r="H37" s="9">
        <v>320</v>
      </c>
      <c r="I37" s="9">
        <f>(H37/H32)*100</f>
        <v>0.65926368487195863</v>
      </c>
    </row>
    <row r="39" spans="1:9" x14ac:dyDescent="0.2">
      <c r="A39" s="6" t="s">
        <v>175</v>
      </c>
      <c r="B39" s="6" t="s">
        <v>164</v>
      </c>
      <c r="C39" s="8">
        <v>50000</v>
      </c>
      <c r="F39" s="10" t="s">
        <v>175</v>
      </c>
      <c r="G39" s="10" t="s">
        <v>164</v>
      </c>
      <c r="H39" s="9">
        <v>50000</v>
      </c>
    </row>
    <row r="40" spans="1:9" x14ac:dyDescent="0.2">
      <c r="B40" s="6" t="s">
        <v>165</v>
      </c>
      <c r="C40" s="8">
        <v>46513</v>
      </c>
      <c r="G40" s="10" t="s">
        <v>165</v>
      </c>
      <c r="H40" s="9">
        <v>41771</v>
      </c>
    </row>
    <row r="41" spans="1:9" x14ac:dyDescent="0.2">
      <c r="B41" s="6" t="s">
        <v>166</v>
      </c>
      <c r="C41" s="8">
        <v>44387</v>
      </c>
      <c r="D41" s="8" t="s">
        <v>177</v>
      </c>
      <c r="G41" s="10" t="s">
        <v>166</v>
      </c>
      <c r="H41" s="9">
        <v>37994</v>
      </c>
      <c r="I41" s="9" t="s">
        <v>177</v>
      </c>
    </row>
    <row r="42" spans="1:9" x14ac:dyDescent="0.2">
      <c r="B42" s="6" t="s">
        <v>167</v>
      </c>
      <c r="C42" s="8">
        <v>11323</v>
      </c>
      <c r="D42" s="8">
        <f>(C42/C41)*100</f>
        <v>25.509721314799378</v>
      </c>
      <c r="G42" s="10" t="s">
        <v>167</v>
      </c>
      <c r="H42" s="9">
        <v>6526</v>
      </c>
      <c r="I42" s="9">
        <f>(H42/H41)*100</f>
        <v>17.176396273095751</v>
      </c>
    </row>
    <row r="43" spans="1:9" x14ac:dyDescent="0.2">
      <c r="B43" s="6" t="s">
        <v>168</v>
      </c>
      <c r="C43" s="8">
        <v>11084</v>
      </c>
      <c r="D43" s="8">
        <f>(C43/C41)*100</f>
        <v>24.971275373420145</v>
      </c>
      <c r="G43" s="10" t="s">
        <v>168</v>
      </c>
      <c r="H43" s="9">
        <v>10078</v>
      </c>
      <c r="I43" s="9">
        <f>(H43/H41)*100</f>
        <v>26.525240827499079</v>
      </c>
    </row>
    <row r="44" spans="1:9" x14ac:dyDescent="0.2">
      <c r="B44" s="6" t="s">
        <v>169</v>
      </c>
      <c r="C44" s="8">
        <v>5034</v>
      </c>
      <c r="D44" s="8">
        <f>(C44/C41)*100</f>
        <v>11.341158447293125</v>
      </c>
      <c r="G44" s="10" t="s">
        <v>169</v>
      </c>
      <c r="H44" s="9">
        <v>10355</v>
      </c>
      <c r="I44" s="9">
        <f>(H44/H41)*100</f>
        <v>27.25430331104911</v>
      </c>
    </row>
    <row r="45" spans="1:9" x14ac:dyDescent="0.2">
      <c r="B45" s="6" t="s">
        <v>170</v>
      </c>
      <c r="C45" s="8">
        <v>11132</v>
      </c>
      <c r="D45" s="8">
        <f>(C45/C41)*100</f>
        <v>25.079415144073714</v>
      </c>
      <c r="G45" s="10" t="s">
        <v>170</v>
      </c>
      <c r="H45" s="9">
        <v>6202</v>
      </c>
      <c r="I45" s="9">
        <f>(H45/H41)*100</f>
        <v>16.323630046849502</v>
      </c>
    </row>
    <row r="46" spans="1:9" x14ac:dyDescent="0.2">
      <c r="B46" s="6" t="s">
        <v>171</v>
      </c>
      <c r="C46" s="8">
        <v>4054</v>
      </c>
      <c r="D46" s="8">
        <f>(C46/C41)*100</f>
        <v>9.1333047964494103</v>
      </c>
      <c r="G46" s="10" t="s">
        <v>171</v>
      </c>
      <c r="H46" s="9">
        <v>3781</v>
      </c>
      <c r="I46" s="9">
        <f>(H46/H41)*100</f>
        <v>9.951571300731695</v>
      </c>
    </row>
    <row r="48" spans="1:9" x14ac:dyDescent="0.2">
      <c r="A48" s="6" t="s">
        <v>176</v>
      </c>
      <c r="B48" s="6" t="s">
        <v>164</v>
      </c>
      <c r="C48" s="8">
        <v>50000</v>
      </c>
      <c r="F48" s="10" t="s">
        <v>176</v>
      </c>
      <c r="G48" s="10" t="s">
        <v>164</v>
      </c>
      <c r="H48" s="9">
        <v>50000</v>
      </c>
    </row>
    <row r="49" spans="2:9" x14ac:dyDescent="0.2">
      <c r="B49" s="6" t="s">
        <v>165</v>
      </c>
      <c r="C49" s="8">
        <v>49098</v>
      </c>
      <c r="G49" s="10" t="s">
        <v>165</v>
      </c>
      <c r="H49" s="9">
        <v>49635</v>
      </c>
    </row>
    <row r="50" spans="2:9" x14ac:dyDescent="0.2">
      <c r="B50" s="6" t="s">
        <v>166</v>
      </c>
      <c r="C50" s="8">
        <v>48326</v>
      </c>
      <c r="D50" s="8" t="s">
        <v>177</v>
      </c>
      <c r="G50" s="10" t="s">
        <v>166</v>
      </c>
      <c r="H50" s="9">
        <v>48908</v>
      </c>
      <c r="I50" s="9" t="s">
        <v>177</v>
      </c>
    </row>
    <row r="51" spans="2:9" x14ac:dyDescent="0.2">
      <c r="B51" s="6" t="s">
        <v>167</v>
      </c>
      <c r="C51" s="8">
        <v>28588</v>
      </c>
      <c r="D51" s="8">
        <f>(C51/C50)*100</f>
        <v>59.156561685221206</v>
      </c>
      <c r="G51" s="10" t="s">
        <v>167</v>
      </c>
      <c r="H51" s="9">
        <v>19541</v>
      </c>
      <c r="I51" s="9">
        <f>(H51/H50)*100</f>
        <v>39.954608652981108</v>
      </c>
    </row>
    <row r="52" spans="2:9" x14ac:dyDescent="0.2">
      <c r="B52" s="6" t="s">
        <v>168</v>
      </c>
      <c r="C52" s="8">
        <v>8972</v>
      </c>
      <c r="D52" s="8">
        <f>(C52/C50)*100</f>
        <v>18.565575466622523</v>
      </c>
      <c r="G52" s="10" t="s">
        <v>168</v>
      </c>
      <c r="H52" s="9">
        <v>15765</v>
      </c>
      <c r="I52" s="9">
        <f>(H52/H50)*100</f>
        <v>32.23399034922712</v>
      </c>
    </row>
    <row r="53" spans="2:9" x14ac:dyDescent="0.2">
      <c r="B53" s="6" t="s">
        <v>169</v>
      </c>
      <c r="C53" s="8">
        <v>1614</v>
      </c>
      <c r="D53" s="8">
        <f>(C53/C50)*100</f>
        <v>3.3398170756942429</v>
      </c>
      <c r="G53" s="10" t="s">
        <v>169</v>
      </c>
      <c r="H53" s="9">
        <v>3207</v>
      </c>
      <c r="I53" s="9">
        <f>(H53/H50)*100</f>
        <v>6.5572094544859736</v>
      </c>
    </row>
    <row r="54" spans="2:9" x14ac:dyDescent="0.2">
      <c r="B54" s="6" t="s">
        <v>170</v>
      </c>
      <c r="C54" s="8">
        <v>7370</v>
      </c>
      <c r="D54" s="8">
        <f>(C54/C50)*100</f>
        <v>15.250589744650913</v>
      </c>
      <c r="G54" s="10" t="s">
        <v>170</v>
      </c>
      <c r="H54" s="9">
        <v>8952</v>
      </c>
      <c r="I54" s="9">
        <f>(H54/H50)*100</f>
        <v>18.30375398707778</v>
      </c>
    </row>
    <row r="55" spans="2:9" x14ac:dyDescent="0.2">
      <c r="B55" s="6" t="s">
        <v>171</v>
      </c>
      <c r="C55" s="8">
        <v>1229</v>
      </c>
      <c r="D55" s="8">
        <f>(C55/C50)*100</f>
        <v>2.543144477093076</v>
      </c>
      <c r="G55" s="10" t="s">
        <v>171</v>
      </c>
      <c r="H55" s="9">
        <v>299</v>
      </c>
      <c r="I55" s="9">
        <f>(H55/H50)*100</f>
        <v>0.611351926065265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ligonucleotides</vt:lpstr>
      <vt:lpstr>Reagents</vt:lpstr>
      <vt:lpstr>Figure1C_FACs_RA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11T14:13:47Z</dcterms:created>
  <dcterms:modified xsi:type="dcterms:W3CDTF">2019-09-30T18:23:17Z</dcterms:modified>
</cp:coreProperties>
</file>